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ll_documents_nepal\To_be_submitted_papers\SmartphoneFabrics\PeerJ\Revised_version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18" i="1"/>
  <c r="H19" i="1"/>
  <c r="H20" i="1"/>
  <c r="H21" i="1"/>
  <c r="H22" i="1"/>
  <c r="H23" i="1"/>
  <c r="H24" i="1"/>
  <c r="G18" i="1"/>
  <c r="G19" i="1"/>
  <c r="G20" i="1"/>
  <c r="G21" i="1"/>
  <c r="G22" i="1"/>
  <c r="G23" i="1"/>
  <c r="G24" i="1"/>
  <c r="W23" i="1" l="1"/>
  <c r="X23" i="1"/>
  <c r="W15" i="1"/>
  <c r="X15" i="1"/>
  <c r="W9" i="1"/>
  <c r="X9" i="1"/>
  <c r="X24" i="1" l="1"/>
  <c r="W24" i="1"/>
  <c r="X22" i="1"/>
  <c r="W22" i="1"/>
  <c r="X21" i="1"/>
  <c r="W21" i="1"/>
  <c r="X20" i="1"/>
  <c r="W20" i="1"/>
  <c r="X19" i="1"/>
  <c r="W19" i="1"/>
  <c r="X18" i="1"/>
  <c r="W18" i="1"/>
  <c r="X17" i="1"/>
  <c r="W17" i="1"/>
  <c r="X14" i="1"/>
  <c r="W14" i="1"/>
  <c r="X13" i="1"/>
  <c r="W13" i="1"/>
  <c r="X12" i="1"/>
  <c r="W12" i="1"/>
  <c r="X11" i="1"/>
  <c r="W11" i="1"/>
  <c r="X10" i="1"/>
  <c r="W10" i="1"/>
  <c r="X8" i="1"/>
  <c r="W8" i="1"/>
  <c r="X7" i="1"/>
  <c r="W7" i="1"/>
  <c r="X6" i="1"/>
  <c r="W6" i="1"/>
  <c r="X5" i="1"/>
  <c r="W5" i="1"/>
  <c r="X4" i="1"/>
  <c r="W4" i="1"/>
  <c r="H5" i="1" l="1"/>
  <c r="H6" i="1"/>
  <c r="H7" i="1"/>
  <c r="H8" i="1"/>
  <c r="H9" i="1"/>
  <c r="H10" i="1"/>
  <c r="H11" i="1"/>
  <c r="H12" i="1"/>
  <c r="H13" i="1"/>
  <c r="H14" i="1"/>
  <c r="H15" i="1"/>
  <c r="H17" i="1"/>
  <c r="G5" i="1"/>
  <c r="G6" i="1"/>
  <c r="G7" i="1"/>
  <c r="G8" i="1"/>
  <c r="G9" i="1"/>
  <c r="G10" i="1"/>
  <c r="G11" i="1"/>
  <c r="G12" i="1"/>
  <c r="G13" i="1"/>
  <c r="G14" i="1"/>
  <c r="G15" i="1"/>
  <c r="G17" i="1"/>
  <c r="G4" i="1"/>
</calcChain>
</file>

<file path=xl/sharedStrings.xml><?xml version="1.0" encoding="utf-8"?>
<sst xmlns="http://schemas.openxmlformats.org/spreadsheetml/2006/main" count="71" uniqueCount="51">
  <si>
    <t>M1</t>
  </si>
  <si>
    <t>mean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2</t>
  </si>
  <si>
    <t>M13-L1</t>
  </si>
  <si>
    <t>M13-L2</t>
  </si>
  <si>
    <t>M14-L1</t>
  </si>
  <si>
    <t>M14-L2</t>
  </si>
  <si>
    <t>M15-L1</t>
  </si>
  <si>
    <t>M15-L2</t>
  </si>
  <si>
    <t>M16-L1</t>
  </si>
  <si>
    <t>M16-L2</t>
  </si>
  <si>
    <t>Masks</t>
  </si>
  <si>
    <t>M11</t>
  </si>
  <si>
    <t>Pore size in type I masks</t>
  </si>
  <si>
    <t>standard deviation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Pore size type II masks</t>
  </si>
  <si>
    <t>M13-layer I</t>
  </si>
  <si>
    <t>M13-layer II</t>
  </si>
  <si>
    <t>M14- Layer I</t>
  </si>
  <si>
    <t>M14-Layer II</t>
  </si>
  <si>
    <t>M15-layer I</t>
  </si>
  <si>
    <t>M15-layer II</t>
  </si>
  <si>
    <t>M16-layer I</t>
  </si>
  <si>
    <t>M16-layer II</t>
  </si>
  <si>
    <t>D= data</t>
  </si>
  <si>
    <t>Pore size information</t>
  </si>
  <si>
    <t>Standard deviation</t>
  </si>
  <si>
    <t>L1=layer I</t>
  </si>
  <si>
    <t>L2=layer II</t>
  </si>
  <si>
    <t>% cover factor in type II masks</t>
  </si>
  <si>
    <t>%  cover factor</t>
  </si>
  <si>
    <t>%  cover factor in type I mas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2" fillId="0" borderId="0" xfId="0" applyFont="1"/>
    <xf numFmtId="0" fontId="2" fillId="0" borderId="0" xfId="0" applyFont="1" applyFill="1"/>
    <xf numFmtId="0" fontId="1" fillId="0" borderId="0" xfId="0" applyFont="1"/>
    <xf numFmtId="0" fontId="1" fillId="0" borderId="0" xfId="0" applyFont="1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tabSelected="1" zoomScale="70" zoomScaleNormal="70" workbookViewId="0">
      <selection activeCell="F29" sqref="F29"/>
    </sheetView>
  </sheetViews>
  <sheetFormatPr defaultRowHeight="15.75" x14ac:dyDescent="0.25"/>
  <cols>
    <col min="1" max="4" width="9.140625" style="2"/>
    <col min="5" max="5" width="12.28515625" style="2" customWidth="1"/>
    <col min="6" max="6" width="11.140625" style="2" customWidth="1"/>
    <col min="7" max="7" width="9.140625" style="2"/>
    <col min="8" max="8" width="9.28515625" style="2" customWidth="1"/>
    <col min="9" max="9" width="18.140625" style="2" customWidth="1"/>
    <col min="10" max="11" width="9.140625" style="2"/>
    <col min="12" max="12" width="12.140625" style="2" customWidth="1"/>
    <col min="13" max="23" width="9.140625" style="2"/>
    <col min="24" max="24" width="21" style="2" customWidth="1"/>
    <col min="25" max="16384" width="9.140625" style="2"/>
  </cols>
  <sheetData>
    <row r="1" spans="1:24" x14ac:dyDescent="0.25">
      <c r="D1" s="1" t="s">
        <v>49</v>
      </c>
      <c r="E1" s="1"/>
      <c r="F1" s="1"/>
      <c r="G1" s="3" t="s">
        <v>43</v>
      </c>
      <c r="L1" s="1" t="s">
        <v>44</v>
      </c>
      <c r="M1" s="1"/>
      <c r="N1" s="1"/>
    </row>
    <row r="2" spans="1:24" x14ac:dyDescent="0.25">
      <c r="A2" s="5" t="s">
        <v>50</v>
      </c>
      <c r="B2" s="5"/>
      <c r="C2" s="5"/>
      <c r="D2" s="3"/>
      <c r="E2" s="3"/>
      <c r="L2" s="4" t="s">
        <v>22</v>
      </c>
      <c r="P2" s="2" t="s">
        <v>43</v>
      </c>
      <c r="W2" s="2" t="s">
        <v>1</v>
      </c>
      <c r="X2" s="2" t="s">
        <v>23</v>
      </c>
    </row>
    <row r="3" spans="1:24" x14ac:dyDescent="0.25">
      <c r="A3" s="5" t="s">
        <v>20</v>
      </c>
      <c r="B3" s="2" t="s">
        <v>24</v>
      </c>
      <c r="C3" s="2" t="s">
        <v>25</v>
      </c>
      <c r="D3" s="2" t="s">
        <v>26</v>
      </c>
      <c r="E3" s="2" t="s">
        <v>27</v>
      </c>
      <c r="F3" s="2" t="s">
        <v>28</v>
      </c>
      <c r="G3" s="2" t="s">
        <v>1</v>
      </c>
      <c r="H3" s="2" t="s">
        <v>45</v>
      </c>
      <c r="L3" s="4" t="s">
        <v>20</v>
      </c>
      <c r="M3" s="2" t="s">
        <v>24</v>
      </c>
      <c r="N3" s="2" t="s">
        <v>25</v>
      </c>
      <c r="O3" s="2" t="s">
        <v>26</v>
      </c>
      <c r="P3" s="2" t="s">
        <v>27</v>
      </c>
      <c r="Q3" s="2" t="s">
        <v>28</v>
      </c>
      <c r="R3" s="2" t="s">
        <v>29</v>
      </c>
      <c r="S3" s="2" t="s">
        <v>30</v>
      </c>
      <c r="T3" s="2" t="s">
        <v>31</v>
      </c>
      <c r="U3" s="2" t="s">
        <v>32</v>
      </c>
      <c r="V3" s="2" t="s">
        <v>33</v>
      </c>
    </row>
    <row r="4" spans="1:24" x14ac:dyDescent="0.25">
      <c r="A4" s="2" t="s">
        <v>0</v>
      </c>
      <c r="B4" s="2">
        <v>80</v>
      </c>
      <c r="C4" s="2">
        <v>76</v>
      </c>
      <c r="D4" s="2">
        <v>85</v>
      </c>
      <c r="E4" s="2">
        <v>75</v>
      </c>
      <c r="F4" s="2">
        <v>75</v>
      </c>
      <c r="G4" s="2">
        <f t="shared" ref="G4:G15" si="0">AVERAGE(B4:F4)</f>
        <v>78.2</v>
      </c>
      <c r="H4" s="2">
        <f t="shared" ref="H4:H15" si="1">STDEV(B4:F4)</f>
        <v>4.3243496620879309</v>
      </c>
      <c r="L4" s="2" t="s">
        <v>0</v>
      </c>
      <c r="M4" s="2">
        <v>330</v>
      </c>
      <c r="N4" s="2">
        <v>361</v>
      </c>
      <c r="O4" s="2">
        <v>419</v>
      </c>
      <c r="P4" s="2">
        <v>423</v>
      </c>
      <c r="Q4" s="2">
        <v>340</v>
      </c>
      <c r="R4" s="2">
        <v>431</v>
      </c>
      <c r="S4" s="2">
        <v>400</v>
      </c>
      <c r="T4" s="2">
        <v>391</v>
      </c>
      <c r="U4" s="2">
        <v>425</v>
      </c>
      <c r="V4" s="2">
        <v>422</v>
      </c>
      <c r="W4" s="2">
        <f>AVERAGE(M4:V4)</f>
        <v>394.2</v>
      </c>
      <c r="X4" s="2">
        <f>STDEV(M4:V4)</f>
        <v>37.602600382893144</v>
      </c>
    </row>
    <row r="5" spans="1:24" x14ac:dyDescent="0.25">
      <c r="A5" s="2" t="s">
        <v>2</v>
      </c>
      <c r="B5" s="2">
        <v>85</v>
      </c>
      <c r="C5" s="2">
        <v>86</v>
      </c>
      <c r="D5" s="2">
        <v>91</v>
      </c>
      <c r="E5" s="2">
        <v>86</v>
      </c>
      <c r="F5" s="2">
        <v>87</v>
      </c>
      <c r="G5" s="2">
        <f t="shared" si="0"/>
        <v>87</v>
      </c>
      <c r="H5" s="2">
        <f t="shared" si="1"/>
        <v>2.3452078799117149</v>
      </c>
      <c r="L5" s="2" t="s">
        <v>2</v>
      </c>
      <c r="M5" s="2">
        <v>120</v>
      </c>
      <c r="N5" s="2">
        <v>141</v>
      </c>
      <c r="O5" s="2">
        <v>169</v>
      </c>
      <c r="P5" s="2">
        <v>165</v>
      </c>
      <c r="Q5" s="2">
        <v>153</v>
      </c>
      <c r="R5" s="2">
        <v>159</v>
      </c>
      <c r="S5" s="2">
        <v>184</v>
      </c>
      <c r="T5" s="2">
        <v>175</v>
      </c>
      <c r="U5" s="2">
        <v>201</v>
      </c>
      <c r="V5" s="2">
        <v>205</v>
      </c>
      <c r="W5" s="2">
        <f t="shared" ref="W5:W13" si="2">AVERAGE(M5:V5)</f>
        <v>167.2</v>
      </c>
      <c r="X5" s="2">
        <f t="shared" ref="X5:X15" si="3">STDEV(M5:V5)</f>
        <v>26.046112953759479</v>
      </c>
    </row>
    <row r="6" spans="1:24" x14ac:dyDescent="0.25">
      <c r="A6" s="2" t="s">
        <v>3</v>
      </c>
      <c r="B6" s="2">
        <v>80</v>
      </c>
      <c r="C6" s="2">
        <v>78</v>
      </c>
      <c r="D6" s="2">
        <v>80</v>
      </c>
      <c r="E6" s="2">
        <v>75</v>
      </c>
      <c r="F6" s="2">
        <v>80</v>
      </c>
      <c r="G6" s="2">
        <f t="shared" si="0"/>
        <v>78.599999999999994</v>
      </c>
      <c r="H6" s="2">
        <f t="shared" si="1"/>
        <v>2.1908902300206643</v>
      </c>
      <c r="L6" s="2" t="s">
        <v>3</v>
      </c>
      <c r="M6" s="2">
        <v>362</v>
      </c>
      <c r="N6" s="2">
        <v>381</v>
      </c>
      <c r="O6" s="2">
        <v>425</v>
      </c>
      <c r="P6" s="2">
        <v>380</v>
      </c>
      <c r="Q6" s="2">
        <v>490</v>
      </c>
      <c r="R6" s="2">
        <v>370</v>
      </c>
      <c r="S6" s="2">
        <v>392</v>
      </c>
      <c r="T6" s="2">
        <v>403</v>
      </c>
      <c r="U6" s="2">
        <v>350</v>
      </c>
      <c r="V6" s="2">
        <v>368</v>
      </c>
      <c r="W6" s="2">
        <f t="shared" si="2"/>
        <v>392.1</v>
      </c>
      <c r="X6" s="2">
        <f t="shared" si="3"/>
        <v>40.555722982911632</v>
      </c>
    </row>
    <row r="7" spans="1:24" x14ac:dyDescent="0.25">
      <c r="A7" s="2" t="s">
        <v>4</v>
      </c>
      <c r="B7" s="2">
        <v>85</v>
      </c>
      <c r="C7" s="2">
        <v>69</v>
      </c>
      <c r="D7" s="2">
        <v>73</v>
      </c>
      <c r="E7" s="2">
        <v>60</v>
      </c>
      <c r="F7" s="2">
        <v>73</v>
      </c>
      <c r="G7" s="2">
        <f t="shared" si="0"/>
        <v>72</v>
      </c>
      <c r="H7" s="2">
        <f t="shared" si="1"/>
        <v>9</v>
      </c>
      <c r="L7" s="2" t="s">
        <v>4</v>
      </c>
      <c r="M7" s="2">
        <v>385</v>
      </c>
      <c r="N7" s="2">
        <v>423</v>
      </c>
      <c r="O7" s="2">
        <v>396</v>
      </c>
      <c r="P7" s="2">
        <v>323</v>
      </c>
      <c r="Q7" s="2">
        <v>344</v>
      </c>
      <c r="R7" s="2">
        <v>340</v>
      </c>
      <c r="S7" s="2">
        <v>325</v>
      </c>
      <c r="T7" s="2">
        <v>490</v>
      </c>
      <c r="U7" s="2">
        <v>300</v>
      </c>
      <c r="V7" s="2">
        <v>375</v>
      </c>
      <c r="W7" s="2">
        <f t="shared" si="2"/>
        <v>370.1</v>
      </c>
      <c r="X7" s="2">
        <f t="shared" si="3"/>
        <v>56.612621286148539</v>
      </c>
    </row>
    <row r="8" spans="1:24" x14ac:dyDescent="0.25">
      <c r="A8" s="2" t="s">
        <v>5</v>
      </c>
      <c r="B8" s="2">
        <v>86</v>
      </c>
      <c r="C8" s="2">
        <v>88</v>
      </c>
      <c r="D8" s="2">
        <v>89</v>
      </c>
      <c r="E8" s="2">
        <v>86</v>
      </c>
      <c r="F8" s="2">
        <v>90</v>
      </c>
      <c r="G8" s="2">
        <f t="shared" si="0"/>
        <v>87.8</v>
      </c>
      <c r="H8" s="2">
        <f t="shared" si="1"/>
        <v>1.7888543819998317</v>
      </c>
      <c r="L8" s="2" t="s">
        <v>5</v>
      </c>
      <c r="M8" s="2">
        <v>150</v>
      </c>
      <c r="N8" s="2">
        <v>180</v>
      </c>
      <c r="O8" s="2">
        <v>200</v>
      </c>
      <c r="P8" s="2">
        <v>160</v>
      </c>
      <c r="Q8" s="2">
        <v>155</v>
      </c>
      <c r="R8" s="2">
        <v>190</v>
      </c>
      <c r="S8" s="2">
        <v>160</v>
      </c>
      <c r="T8" s="2">
        <v>160</v>
      </c>
      <c r="U8" s="2">
        <v>180</v>
      </c>
      <c r="V8" s="2">
        <v>200</v>
      </c>
      <c r="W8" s="2">
        <f t="shared" si="2"/>
        <v>173.5</v>
      </c>
      <c r="X8" s="2">
        <f t="shared" si="3"/>
        <v>18.86354508922788</v>
      </c>
    </row>
    <row r="9" spans="1:24" x14ac:dyDescent="0.25">
      <c r="A9" s="2" t="s">
        <v>6</v>
      </c>
      <c r="B9" s="2">
        <v>93</v>
      </c>
      <c r="C9" s="2">
        <v>94</v>
      </c>
      <c r="D9" s="2">
        <v>95</v>
      </c>
      <c r="E9" s="2">
        <v>96</v>
      </c>
      <c r="F9" s="2">
        <v>92</v>
      </c>
      <c r="G9" s="2">
        <f t="shared" si="0"/>
        <v>94</v>
      </c>
      <c r="H9" s="2">
        <f t="shared" si="1"/>
        <v>1.5811388300841898</v>
      </c>
      <c r="L9" s="2" t="s">
        <v>6</v>
      </c>
      <c r="M9" s="2">
        <v>75</v>
      </c>
      <c r="N9" s="2">
        <v>95</v>
      </c>
      <c r="O9" s="2">
        <v>75</v>
      </c>
      <c r="P9" s="2">
        <v>71</v>
      </c>
      <c r="Q9" s="2">
        <v>83</v>
      </c>
      <c r="R9" s="2">
        <v>70</v>
      </c>
      <c r="S9" s="2">
        <v>75</v>
      </c>
      <c r="T9" s="2">
        <v>75</v>
      </c>
      <c r="U9" s="2">
        <v>70</v>
      </c>
      <c r="V9" s="2">
        <v>83</v>
      </c>
      <c r="W9" s="2">
        <f t="shared" si="2"/>
        <v>77.2</v>
      </c>
      <c r="X9" s="2">
        <f t="shared" si="3"/>
        <v>7.7860273710167647</v>
      </c>
    </row>
    <row r="10" spans="1:24" x14ac:dyDescent="0.25">
      <c r="A10" s="2" t="s">
        <v>7</v>
      </c>
      <c r="B10" s="2">
        <v>83</v>
      </c>
      <c r="C10" s="2">
        <v>80</v>
      </c>
      <c r="D10" s="2">
        <v>82</v>
      </c>
      <c r="E10" s="2">
        <v>80</v>
      </c>
      <c r="F10" s="2">
        <v>86</v>
      </c>
      <c r="G10" s="2">
        <f t="shared" si="0"/>
        <v>82.2</v>
      </c>
      <c r="H10" s="2">
        <f t="shared" si="1"/>
        <v>2.4899799195977463</v>
      </c>
      <c r="L10" s="2" t="s">
        <v>7</v>
      </c>
      <c r="M10" s="2">
        <v>203</v>
      </c>
      <c r="N10" s="2">
        <v>220</v>
      </c>
      <c r="O10" s="2">
        <v>230</v>
      </c>
      <c r="P10" s="2">
        <v>180</v>
      </c>
      <c r="Q10" s="2">
        <v>212</v>
      </c>
      <c r="R10" s="2">
        <v>230</v>
      </c>
      <c r="S10" s="2">
        <v>225</v>
      </c>
      <c r="T10" s="2">
        <v>167</v>
      </c>
      <c r="U10" s="2">
        <v>180</v>
      </c>
      <c r="V10" s="2">
        <v>200</v>
      </c>
      <c r="W10" s="2">
        <f t="shared" si="2"/>
        <v>204.7</v>
      </c>
      <c r="X10" s="2">
        <f t="shared" si="3"/>
        <v>22.720768766336466</v>
      </c>
    </row>
    <row r="11" spans="1:24" x14ac:dyDescent="0.25">
      <c r="A11" s="2" t="s">
        <v>8</v>
      </c>
      <c r="B11" s="2">
        <v>87</v>
      </c>
      <c r="C11" s="2">
        <v>88</v>
      </c>
      <c r="D11" s="2">
        <v>86</v>
      </c>
      <c r="E11" s="2">
        <v>85</v>
      </c>
      <c r="F11" s="2">
        <v>88</v>
      </c>
      <c r="G11" s="2">
        <f t="shared" si="0"/>
        <v>86.8</v>
      </c>
      <c r="H11" s="2">
        <f t="shared" si="1"/>
        <v>1.3038404810405297</v>
      </c>
      <c r="L11" s="2" t="s">
        <v>8</v>
      </c>
      <c r="M11" s="2">
        <v>190</v>
      </c>
      <c r="N11" s="2">
        <v>180</v>
      </c>
      <c r="O11" s="2">
        <v>170</v>
      </c>
      <c r="P11" s="2">
        <v>185</v>
      </c>
      <c r="Q11" s="2">
        <v>210</v>
      </c>
      <c r="R11" s="2">
        <v>219</v>
      </c>
      <c r="S11" s="2">
        <v>253</v>
      </c>
      <c r="T11" s="2">
        <v>220</v>
      </c>
      <c r="U11" s="2">
        <v>178</v>
      </c>
      <c r="V11" s="2">
        <v>167</v>
      </c>
      <c r="W11" s="2">
        <f t="shared" si="2"/>
        <v>197.2</v>
      </c>
      <c r="X11" s="2">
        <f t="shared" si="3"/>
        <v>27.466343040164581</v>
      </c>
    </row>
    <row r="12" spans="1:24" x14ac:dyDescent="0.25">
      <c r="A12" s="2" t="s">
        <v>9</v>
      </c>
      <c r="B12" s="2">
        <v>83</v>
      </c>
      <c r="C12" s="2">
        <v>81</v>
      </c>
      <c r="D12" s="2">
        <v>83</v>
      </c>
      <c r="E12" s="2">
        <v>87</v>
      </c>
      <c r="F12" s="2">
        <v>83</v>
      </c>
      <c r="G12" s="2">
        <f t="shared" si="0"/>
        <v>83.4</v>
      </c>
      <c r="H12" s="2">
        <f t="shared" si="1"/>
        <v>2.1908902300206643</v>
      </c>
      <c r="L12" s="2" t="s">
        <v>9</v>
      </c>
      <c r="M12" s="2">
        <v>227</v>
      </c>
      <c r="N12" s="2">
        <v>250</v>
      </c>
      <c r="O12" s="2">
        <v>244</v>
      </c>
      <c r="P12" s="2">
        <v>243</v>
      </c>
      <c r="Q12" s="2">
        <v>224</v>
      </c>
      <c r="R12" s="2">
        <v>256</v>
      </c>
      <c r="S12" s="2">
        <v>269</v>
      </c>
      <c r="T12" s="2">
        <v>300</v>
      </c>
      <c r="U12" s="2">
        <v>300</v>
      </c>
      <c r="V12" s="2">
        <v>270</v>
      </c>
      <c r="W12" s="2">
        <f t="shared" si="2"/>
        <v>258.3</v>
      </c>
      <c r="X12" s="2">
        <f t="shared" si="3"/>
        <v>26.662708039507166</v>
      </c>
    </row>
    <row r="13" spans="1:24" x14ac:dyDescent="0.25">
      <c r="A13" s="2" t="s">
        <v>10</v>
      </c>
      <c r="B13" s="2">
        <v>66</v>
      </c>
      <c r="C13" s="2">
        <v>70</v>
      </c>
      <c r="D13" s="2">
        <v>60</v>
      </c>
      <c r="E13" s="2">
        <v>68</v>
      </c>
      <c r="F13" s="2">
        <v>67</v>
      </c>
      <c r="G13" s="2">
        <f t="shared" si="0"/>
        <v>66.2</v>
      </c>
      <c r="H13" s="2">
        <f t="shared" si="1"/>
        <v>3.7682887362833544</v>
      </c>
      <c r="L13" s="2" t="s">
        <v>10</v>
      </c>
      <c r="M13" s="2">
        <v>405</v>
      </c>
      <c r="N13" s="2">
        <v>450</v>
      </c>
      <c r="O13" s="2">
        <v>457</v>
      </c>
      <c r="P13" s="2">
        <v>503</v>
      </c>
      <c r="Q13" s="2">
        <v>470</v>
      </c>
      <c r="R13" s="2">
        <v>419</v>
      </c>
      <c r="S13" s="2">
        <v>522</v>
      </c>
      <c r="T13" s="2">
        <v>428</v>
      </c>
      <c r="U13" s="2">
        <v>430</v>
      </c>
      <c r="V13" s="2">
        <v>493</v>
      </c>
      <c r="W13" s="2">
        <f t="shared" si="2"/>
        <v>457.7</v>
      </c>
      <c r="X13" s="2">
        <f t="shared" si="3"/>
        <v>38.827395826486566</v>
      </c>
    </row>
    <row r="14" spans="1:24" x14ac:dyDescent="0.25">
      <c r="A14" s="2" t="s">
        <v>21</v>
      </c>
      <c r="B14" s="2">
        <v>90</v>
      </c>
      <c r="C14" s="2">
        <v>90</v>
      </c>
      <c r="D14" s="2">
        <v>88</v>
      </c>
      <c r="E14" s="2">
        <v>86</v>
      </c>
      <c r="F14" s="2">
        <v>94</v>
      </c>
      <c r="G14" s="2">
        <f t="shared" si="0"/>
        <v>89.6</v>
      </c>
      <c r="H14" s="2">
        <f t="shared" si="1"/>
        <v>2.9664793948382653</v>
      </c>
      <c r="L14" s="2" t="s">
        <v>21</v>
      </c>
      <c r="M14" s="2">
        <v>130</v>
      </c>
      <c r="N14" s="2">
        <v>121</v>
      </c>
      <c r="O14" s="2">
        <v>142</v>
      </c>
      <c r="P14" s="2">
        <v>151</v>
      </c>
      <c r="Q14" s="2">
        <v>164</v>
      </c>
      <c r="R14" s="2">
        <v>123</v>
      </c>
      <c r="S14" s="2">
        <v>117</v>
      </c>
      <c r="T14" s="2">
        <v>140</v>
      </c>
      <c r="U14" s="2">
        <v>144</v>
      </c>
      <c r="V14" s="2">
        <v>150</v>
      </c>
      <c r="W14" s="2">
        <f>AVERAGE(M14:V14)</f>
        <v>138.19999999999999</v>
      </c>
      <c r="X14" s="2">
        <f t="shared" si="3"/>
        <v>15.14228809952081</v>
      </c>
    </row>
    <row r="15" spans="1:24" x14ac:dyDescent="0.25">
      <c r="A15" s="2" t="s">
        <v>11</v>
      </c>
      <c r="B15" s="2">
        <v>94</v>
      </c>
      <c r="C15" s="2">
        <v>97</v>
      </c>
      <c r="D15" s="2">
        <v>98</v>
      </c>
      <c r="E15" s="2">
        <v>95</v>
      </c>
      <c r="F15" s="2">
        <v>95</v>
      </c>
      <c r="G15" s="2">
        <f t="shared" si="0"/>
        <v>95.8</v>
      </c>
      <c r="H15" s="2">
        <f t="shared" si="1"/>
        <v>1.6431676725154982</v>
      </c>
      <c r="L15" s="2" t="s">
        <v>11</v>
      </c>
      <c r="M15" s="2">
        <v>80</v>
      </c>
      <c r="N15" s="2">
        <v>75</v>
      </c>
      <c r="O15" s="2">
        <v>100</v>
      </c>
      <c r="P15" s="2">
        <v>77</v>
      </c>
      <c r="Q15" s="2">
        <v>70</v>
      </c>
      <c r="R15" s="2">
        <v>73</v>
      </c>
      <c r="S15" s="2">
        <v>85</v>
      </c>
      <c r="T15" s="2">
        <v>87</v>
      </c>
      <c r="U15" s="2">
        <v>85</v>
      </c>
      <c r="V15" s="2">
        <v>72</v>
      </c>
      <c r="W15" s="2">
        <f>AVERAGE(M15:V15)</f>
        <v>80.400000000000006</v>
      </c>
      <c r="X15" s="2">
        <f t="shared" si="3"/>
        <v>9.0945649214853201</v>
      </c>
    </row>
    <row r="16" spans="1:24" x14ac:dyDescent="0.25">
      <c r="A16" s="4" t="s">
        <v>48</v>
      </c>
      <c r="E16" s="6" t="s">
        <v>46</v>
      </c>
      <c r="F16" s="6" t="s">
        <v>47</v>
      </c>
      <c r="L16" s="4" t="s">
        <v>34</v>
      </c>
    </row>
    <row r="17" spans="1:24" x14ac:dyDescent="0.25">
      <c r="A17" s="2" t="s">
        <v>12</v>
      </c>
      <c r="B17" s="2">
        <v>88</v>
      </c>
      <c r="C17" s="2">
        <v>90</v>
      </c>
      <c r="D17" s="2">
        <v>89</v>
      </c>
      <c r="E17" s="2">
        <v>90</v>
      </c>
      <c r="F17" s="2">
        <v>86</v>
      </c>
      <c r="G17" s="2">
        <f>AVERAGE(B17:F17)</f>
        <v>88.6</v>
      </c>
      <c r="H17" s="2">
        <f>STDEV(B17:F17)</f>
        <v>1.6733200530681511</v>
      </c>
      <c r="L17" s="2" t="s">
        <v>35</v>
      </c>
      <c r="M17" s="2">
        <v>170</v>
      </c>
      <c r="N17" s="2">
        <v>187</v>
      </c>
      <c r="O17" s="2">
        <v>210</v>
      </c>
      <c r="P17" s="2">
        <v>181</v>
      </c>
      <c r="Q17" s="2">
        <v>200</v>
      </c>
      <c r="R17" s="2">
        <v>205</v>
      </c>
      <c r="S17" s="2">
        <v>180</v>
      </c>
      <c r="T17" s="2">
        <v>190</v>
      </c>
      <c r="U17" s="2">
        <v>175</v>
      </c>
      <c r="V17" s="2">
        <v>171</v>
      </c>
      <c r="W17" s="2">
        <f t="shared" ref="W17:W23" si="4">AVERAGE(M17:V17)</f>
        <v>186.9</v>
      </c>
      <c r="X17" s="2">
        <f>STDEV(M17:V17)</f>
        <v>14.16137155943747</v>
      </c>
    </row>
    <row r="18" spans="1:24" x14ac:dyDescent="0.25">
      <c r="A18" s="2" t="s">
        <v>13</v>
      </c>
      <c r="B18" s="2">
        <v>75</v>
      </c>
      <c r="C18" s="2">
        <v>78</v>
      </c>
      <c r="D18" s="2">
        <v>77</v>
      </c>
      <c r="E18" s="2">
        <v>79</v>
      </c>
      <c r="F18" s="2">
        <v>73</v>
      </c>
      <c r="G18" s="2">
        <f t="shared" ref="G18:G24" si="5">AVERAGE(B18:F18)</f>
        <v>76.400000000000006</v>
      </c>
      <c r="H18" s="2">
        <f t="shared" ref="H18:H24" si="6">STDEV(B18:F18)</f>
        <v>2.4083189157584592</v>
      </c>
      <c r="L18" s="2" t="s">
        <v>36</v>
      </c>
      <c r="M18" s="2">
        <v>340</v>
      </c>
      <c r="N18" s="2">
        <v>352</v>
      </c>
      <c r="O18" s="2">
        <v>300</v>
      </c>
      <c r="P18" s="2">
        <v>335</v>
      </c>
      <c r="Q18" s="2">
        <v>360</v>
      </c>
      <c r="R18" s="2">
        <v>337</v>
      </c>
      <c r="S18" s="2">
        <v>355</v>
      </c>
      <c r="T18" s="2">
        <v>310</v>
      </c>
      <c r="U18" s="2">
        <v>319</v>
      </c>
      <c r="V18" s="2">
        <v>355</v>
      </c>
      <c r="W18" s="2">
        <f t="shared" si="4"/>
        <v>336.3</v>
      </c>
      <c r="X18" s="2">
        <f t="shared" ref="X18:X23" si="7">STDEV(M18:V18)</f>
        <v>20.634652623412126</v>
      </c>
    </row>
    <row r="19" spans="1:24" x14ac:dyDescent="0.25">
      <c r="A19" s="2" t="s">
        <v>14</v>
      </c>
      <c r="B19" s="2">
        <v>70</v>
      </c>
      <c r="C19" s="2">
        <v>74</v>
      </c>
      <c r="D19" s="2">
        <v>73</v>
      </c>
      <c r="E19" s="2">
        <v>71</v>
      </c>
      <c r="F19" s="2">
        <v>68</v>
      </c>
      <c r="G19" s="2">
        <f t="shared" si="5"/>
        <v>71.2</v>
      </c>
      <c r="H19" s="2">
        <f t="shared" si="6"/>
        <v>2.3874672772626644</v>
      </c>
      <c r="L19" s="2" t="s">
        <v>37</v>
      </c>
      <c r="M19" s="2">
        <v>250</v>
      </c>
      <c r="N19" s="2">
        <v>220</v>
      </c>
      <c r="O19" s="2">
        <v>245</v>
      </c>
      <c r="P19" s="2">
        <v>265</v>
      </c>
      <c r="Q19" s="2">
        <v>245</v>
      </c>
      <c r="R19" s="2">
        <v>237</v>
      </c>
      <c r="S19" s="2">
        <v>223</v>
      </c>
      <c r="T19" s="2">
        <v>260</v>
      </c>
      <c r="U19" s="2">
        <v>245</v>
      </c>
      <c r="V19" s="2">
        <v>255</v>
      </c>
      <c r="W19" s="2">
        <f t="shared" si="4"/>
        <v>244.5</v>
      </c>
      <c r="X19" s="2">
        <f t="shared" si="7"/>
        <v>14.607836557440287</v>
      </c>
    </row>
    <row r="20" spans="1:24" x14ac:dyDescent="0.25">
      <c r="A20" s="2" t="s">
        <v>15</v>
      </c>
      <c r="B20" s="2">
        <v>68</v>
      </c>
      <c r="C20" s="2">
        <v>65</v>
      </c>
      <c r="D20" s="2">
        <v>70</v>
      </c>
      <c r="E20" s="2">
        <v>67</v>
      </c>
      <c r="F20" s="2">
        <v>71</v>
      </c>
      <c r="G20" s="2">
        <f t="shared" si="5"/>
        <v>68.2</v>
      </c>
      <c r="H20" s="2">
        <f t="shared" si="6"/>
        <v>2.3874672772626644</v>
      </c>
      <c r="L20" s="2" t="s">
        <v>38</v>
      </c>
      <c r="M20" s="2">
        <v>354</v>
      </c>
      <c r="N20" s="2">
        <v>369</v>
      </c>
      <c r="O20" s="2">
        <v>400</v>
      </c>
      <c r="P20" s="2">
        <v>377</v>
      </c>
      <c r="Q20" s="2">
        <v>380</v>
      </c>
      <c r="R20" s="2">
        <v>405</v>
      </c>
      <c r="S20" s="2">
        <v>385</v>
      </c>
      <c r="T20" s="2">
        <v>365</v>
      </c>
      <c r="U20" s="2">
        <v>345</v>
      </c>
      <c r="V20" s="2">
        <v>367</v>
      </c>
      <c r="W20" s="2">
        <f t="shared" si="4"/>
        <v>374.7</v>
      </c>
      <c r="X20" s="2">
        <f t="shared" si="7"/>
        <v>18.838789770046269</v>
      </c>
    </row>
    <row r="21" spans="1:24" x14ac:dyDescent="0.25">
      <c r="A21" s="2" t="s">
        <v>16</v>
      </c>
      <c r="B21" s="2">
        <v>83</v>
      </c>
      <c r="C21" s="2">
        <v>78</v>
      </c>
      <c r="D21" s="2">
        <v>78</v>
      </c>
      <c r="E21" s="2">
        <v>82</v>
      </c>
      <c r="F21" s="2">
        <v>83</v>
      </c>
      <c r="G21" s="2">
        <f t="shared" si="5"/>
        <v>80.8</v>
      </c>
      <c r="H21" s="2">
        <f t="shared" si="6"/>
        <v>2.5884358211089573</v>
      </c>
      <c r="L21" s="2" t="s">
        <v>39</v>
      </c>
      <c r="M21" s="2">
        <v>150</v>
      </c>
      <c r="N21" s="2">
        <v>200</v>
      </c>
      <c r="O21" s="2">
        <v>165</v>
      </c>
      <c r="P21" s="2">
        <v>175</v>
      </c>
      <c r="Q21" s="2">
        <v>164</v>
      </c>
      <c r="R21" s="2">
        <v>190</v>
      </c>
      <c r="S21" s="2">
        <v>185</v>
      </c>
      <c r="T21" s="2">
        <v>160</v>
      </c>
      <c r="U21" s="2">
        <v>177</v>
      </c>
      <c r="V21" s="2">
        <v>155</v>
      </c>
      <c r="W21" s="2">
        <f t="shared" si="4"/>
        <v>172.1</v>
      </c>
      <c r="X21" s="2">
        <f t="shared" si="7"/>
        <v>16.127616066858735</v>
      </c>
    </row>
    <row r="22" spans="1:24" x14ac:dyDescent="0.25">
      <c r="A22" s="2" t="s">
        <v>17</v>
      </c>
      <c r="B22" s="2">
        <v>45</v>
      </c>
      <c r="C22" s="2">
        <v>35</v>
      </c>
      <c r="D22" s="2">
        <v>50</v>
      </c>
      <c r="E22" s="2">
        <v>40</v>
      </c>
      <c r="F22" s="2">
        <v>40</v>
      </c>
      <c r="G22" s="2">
        <f t="shared" si="5"/>
        <v>42</v>
      </c>
      <c r="H22" s="2">
        <f t="shared" si="6"/>
        <v>5.7008771254956896</v>
      </c>
      <c r="L22" s="2" t="s">
        <v>40</v>
      </c>
      <c r="M22" s="2">
        <v>700</v>
      </c>
      <c r="N22" s="2">
        <v>730</v>
      </c>
      <c r="O22" s="2">
        <v>733</v>
      </c>
      <c r="P22" s="2">
        <v>700</v>
      </c>
      <c r="Q22" s="2">
        <v>740</v>
      </c>
      <c r="R22" s="2">
        <v>690</v>
      </c>
      <c r="S22" s="2">
        <v>740</v>
      </c>
      <c r="T22" s="2">
        <v>735</v>
      </c>
      <c r="U22" s="2">
        <v>744</v>
      </c>
      <c r="V22" s="2">
        <v>717</v>
      </c>
      <c r="W22" s="2">
        <f t="shared" si="4"/>
        <v>722.9</v>
      </c>
      <c r="X22" s="2">
        <f t="shared" si="7"/>
        <v>19.705893083598678</v>
      </c>
    </row>
    <row r="23" spans="1:24" x14ac:dyDescent="0.25">
      <c r="A23" s="2" t="s">
        <v>18</v>
      </c>
      <c r="B23" s="2">
        <v>87</v>
      </c>
      <c r="C23" s="2">
        <v>80</v>
      </c>
      <c r="D23" s="2">
        <v>82</v>
      </c>
      <c r="E23" s="2">
        <v>84</v>
      </c>
      <c r="F23" s="2">
        <v>84</v>
      </c>
      <c r="G23" s="2">
        <f t="shared" si="5"/>
        <v>83.4</v>
      </c>
      <c r="H23" s="2">
        <f t="shared" si="6"/>
        <v>2.6076809620810595</v>
      </c>
      <c r="L23" s="2" t="s">
        <v>41</v>
      </c>
      <c r="M23" s="2">
        <v>230</v>
      </c>
      <c r="N23" s="2">
        <v>220</v>
      </c>
      <c r="O23" s="2">
        <v>225</v>
      </c>
      <c r="P23" s="2">
        <v>197</v>
      </c>
      <c r="Q23" s="2">
        <v>230</v>
      </c>
      <c r="R23" s="2">
        <v>240</v>
      </c>
      <c r="S23" s="2">
        <v>205</v>
      </c>
      <c r="T23" s="2">
        <v>198</v>
      </c>
      <c r="U23" s="2">
        <v>207</v>
      </c>
      <c r="V23" s="2">
        <v>211</v>
      </c>
      <c r="W23" s="2">
        <f t="shared" si="4"/>
        <v>216.3</v>
      </c>
      <c r="X23" s="2">
        <f t="shared" si="7"/>
        <v>14.817782110243986</v>
      </c>
    </row>
    <row r="24" spans="1:24" x14ac:dyDescent="0.25">
      <c r="A24" s="2" t="s">
        <v>19</v>
      </c>
      <c r="B24" s="2">
        <v>80</v>
      </c>
      <c r="C24" s="2">
        <v>80</v>
      </c>
      <c r="D24" s="2">
        <v>84</v>
      </c>
      <c r="E24" s="2">
        <v>86</v>
      </c>
      <c r="F24" s="2">
        <v>70</v>
      </c>
      <c r="G24" s="2">
        <f t="shared" si="5"/>
        <v>80</v>
      </c>
      <c r="H24" s="2">
        <f t="shared" si="6"/>
        <v>6.164414002968976</v>
      </c>
      <c r="L24" s="2" t="s">
        <v>42</v>
      </c>
      <c r="M24" s="2">
        <v>160</v>
      </c>
      <c r="N24" s="2">
        <v>258</v>
      </c>
      <c r="O24" s="2">
        <v>155</v>
      </c>
      <c r="P24" s="2">
        <v>240</v>
      </c>
      <c r="Q24" s="2">
        <v>225</v>
      </c>
      <c r="R24" s="2">
        <v>170</v>
      </c>
      <c r="S24" s="2">
        <v>189</v>
      </c>
      <c r="T24" s="2">
        <v>144</v>
      </c>
      <c r="U24" s="2">
        <v>200</v>
      </c>
      <c r="V24" s="2">
        <v>179</v>
      </c>
      <c r="W24" s="2">
        <f>AVERAGE(V24)</f>
        <v>179</v>
      </c>
      <c r="X24" s="2">
        <f>STDEV(M24:V24)</f>
        <v>38.25644462774285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fton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nu</dc:creator>
  <cp:lastModifiedBy>Bhanu</cp:lastModifiedBy>
  <dcterms:created xsi:type="dcterms:W3CDTF">2020-05-29T09:45:32Z</dcterms:created>
  <dcterms:modified xsi:type="dcterms:W3CDTF">2020-06-12T05:03:02Z</dcterms:modified>
</cp:coreProperties>
</file>